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4">
  <si>
    <t xml:space="preserve">Total</t>
  </si>
  <si>
    <t xml:space="preserve">At Least One Site with 
Predicted Occupancy Probability Threshold</t>
  </si>
  <si>
    <t xml:space="preserve">Chicken Ensembl Genes</t>
  </si>
  <si>
    <t xml:space="preserve">Count</t>
  </si>
  <si>
    <t xml:space="preserve">All</t>
  </si>
  <si>
    <t xml:space="preserve">Regulated in &gt;= 2 comparisons</t>
  </si>
  <si>
    <t xml:space="preserve">Regulated in &gt;= 4 comparisons</t>
  </si>
  <si>
    <t xml:space="preserve">%</t>
  </si>
  <si>
    <t xml:space="preserve">Human Orthologs of Chicken Ensembl Genes</t>
  </si>
  <si>
    <t xml:space="preserve">Predicted Occupancy Probability Threshold</t>
  </si>
  <si>
    <t xml:space="preserve">Sites in Chicken Ensembl Genes</t>
  </si>
  <si>
    <t xml:space="preserve">In all genes</t>
  </si>
  <si>
    <t xml:space="preserve">In genes regulated in &gt;= 4 comparisons (expected)</t>
  </si>
  <si>
    <t xml:space="preserve">In genes regulated in &gt;= 4 comparisons (actua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1" applyFont="true" applyBorder="false" applyAlignment="false" applyProtection="false"/>
    <xf numFmtId="0" fontId="1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2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0" fontId="0" fillId="0" borderId="1" applyFont="true" applyBorder="false" applyAlignment="false" applyProtection="false"/>
    <xf numFmtId="43" fontId="1" fillId="0" borderId="1" applyFont="true" applyBorder="false" applyAlignment="false" applyProtection="false"/>
    <xf numFmtId="41" fontId="1" fillId="0" borderId="1" applyFont="true" applyBorder="false" applyAlignment="false" applyProtection="false"/>
    <xf numFmtId="44" fontId="1" fillId="0" borderId="1" applyFont="true" applyBorder="false" applyAlignment="false" applyProtection="false"/>
    <xf numFmtId="42" fontId="1" fillId="0" borderId="1" applyFont="true" applyBorder="false" applyAlignment="false" applyProtection="false"/>
    <xf numFmtId="165" fontId="0" fillId="0" borderId="0" applyFont="true" applyBorder="true" applyAlignment="true" applyProtection="false">
      <alignment horizontal="general" vertical="top" textRotation="0" wrapText="tru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3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0" fillId="3" borderId="0" xfId="19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top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6" fontId="0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4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6" fontId="0" fillId="4" borderId="0" xfId="19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2" width="7.14"/>
    <col collapsed="false" customWidth="true" hidden="false" outlineLevel="0" max="3" min="3" style="3" width="42.85"/>
    <col collapsed="false" customWidth="true" hidden="false" outlineLevel="0" max="9" min="4" style="3" width="7.85"/>
    <col collapsed="false" customWidth="true" hidden="false" outlineLevel="0" max="10" min="10" style="0" width="7.85"/>
  </cols>
  <sheetData>
    <row r="1" s="8" customFormat="true" ht="25.5" hidden="false" customHeight="true" outlineLevel="0" collapsed="false">
      <c r="A1" s="4"/>
      <c r="B1" s="5"/>
      <c r="C1" s="6"/>
      <c r="D1" s="5" t="s">
        <v>0</v>
      </c>
      <c r="E1" s="7" t="s">
        <v>1</v>
      </c>
      <c r="F1" s="7"/>
      <c r="G1" s="7"/>
      <c r="H1" s="7"/>
      <c r="I1" s="7"/>
      <c r="J1" s="7"/>
    </row>
    <row r="2" s="9" customFormat="true" ht="12.75" hidden="false" customHeight="false" outlineLevel="0" collapsed="false">
      <c r="A2" s="4"/>
      <c r="B2" s="5"/>
      <c r="C2" s="4"/>
      <c r="D2" s="4"/>
      <c r="E2" s="4" t="n">
        <v>0.05</v>
      </c>
      <c r="F2" s="4" t="n">
        <v>0.1</v>
      </c>
      <c r="G2" s="4" t="n">
        <v>0.2</v>
      </c>
      <c r="H2" s="4" t="n">
        <v>0.5</v>
      </c>
      <c r="I2" s="4" t="n">
        <v>0.7</v>
      </c>
      <c r="J2" s="9" t="n">
        <v>0.9</v>
      </c>
    </row>
    <row r="3" s="8" customFormat="true" ht="12.75" hidden="false" customHeight="true" outlineLevel="0" collapsed="false">
      <c r="A3" s="10" t="s">
        <v>2</v>
      </c>
      <c r="B3" s="11" t="s">
        <v>3</v>
      </c>
      <c r="C3" s="12" t="s">
        <v>4</v>
      </c>
      <c r="D3" s="12" t="n">
        <v>17487</v>
      </c>
      <c r="E3" s="12" t="n">
        <v>4589</v>
      </c>
      <c r="F3" s="12" t="n">
        <v>3304</v>
      </c>
      <c r="G3" s="12" t="n">
        <v>2018</v>
      </c>
      <c r="H3" s="12" t="n">
        <v>650</v>
      </c>
      <c r="I3" s="12" t="n">
        <v>260</v>
      </c>
      <c r="J3" s="13" t="n">
        <v>30</v>
      </c>
    </row>
    <row r="4" s="8" customFormat="true" ht="12.75" hidden="false" customHeight="false" outlineLevel="0" collapsed="false">
      <c r="A4" s="10"/>
      <c r="B4" s="11"/>
      <c r="C4" s="12" t="s">
        <v>5</v>
      </c>
      <c r="D4" s="12" t="n">
        <v>155</v>
      </c>
      <c r="E4" s="12" t="n">
        <v>48</v>
      </c>
      <c r="F4" s="12" t="n">
        <v>38</v>
      </c>
      <c r="G4" s="12" t="n">
        <v>21</v>
      </c>
      <c r="H4" s="12" t="n">
        <v>10</v>
      </c>
      <c r="I4" s="12" t="n">
        <v>5</v>
      </c>
      <c r="J4" s="13" t="n">
        <v>2</v>
      </c>
    </row>
    <row r="5" s="8" customFormat="true" ht="12.75" hidden="false" customHeight="false" outlineLevel="0" collapsed="false">
      <c r="A5" s="10"/>
      <c r="B5" s="11"/>
      <c r="C5" s="12" t="s">
        <v>6</v>
      </c>
      <c r="D5" s="12" t="n">
        <v>47</v>
      </c>
      <c r="E5" s="12" t="n">
        <v>18</v>
      </c>
      <c r="F5" s="12" t="n">
        <v>17</v>
      </c>
      <c r="G5" s="12" t="n">
        <v>10</v>
      </c>
      <c r="H5" s="12" t="n">
        <v>5</v>
      </c>
      <c r="I5" s="12" t="n">
        <v>3</v>
      </c>
      <c r="J5" s="13" t="n">
        <v>2</v>
      </c>
    </row>
    <row r="6" s="8" customFormat="true" ht="12.75" hidden="false" customHeight="true" outlineLevel="0" collapsed="false">
      <c r="A6" s="10"/>
      <c r="B6" s="14" t="s">
        <v>7</v>
      </c>
      <c r="C6" s="15" t="s">
        <v>4</v>
      </c>
      <c r="D6" s="15"/>
      <c r="E6" s="16" t="n">
        <f aca="false">E3/$D3</f>
        <v>0.262423514610854</v>
      </c>
      <c r="F6" s="16" t="n">
        <f aca="false">F3/$D3</f>
        <v>0.1889403556928</v>
      </c>
      <c r="G6" s="16" t="n">
        <f aca="false">G3/$D3</f>
        <v>0.115400011437068</v>
      </c>
      <c r="H6" s="16" t="n">
        <f aca="false">H3/$D3</f>
        <v>0.0371704694916223</v>
      </c>
      <c r="I6" s="16" t="n">
        <f aca="false">I3/$D3</f>
        <v>0.0148681877966489</v>
      </c>
      <c r="J6" s="17" t="n">
        <f aca="false">J3/$D3</f>
        <v>0.00171556013038257</v>
      </c>
    </row>
    <row r="7" s="8" customFormat="true" ht="12.75" hidden="false" customHeight="false" outlineLevel="0" collapsed="false">
      <c r="A7" s="10"/>
      <c r="B7" s="14"/>
      <c r="C7" s="15" t="s">
        <v>5</v>
      </c>
      <c r="D7" s="15"/>
      <c r="E7" s="16" t="n">
        <f aca="false">E4/$D4</f>
        <v>0.309677419354839</v>
      </c>
      <c r="F7" s="16" t="n">
        <f aca="false">F4/$D4</f>
        <v>0.245161290322581</v>
      </c>
      <c r="G7" s="16" t="n">
        <f aca="false">G4/$D4</f>
        <v>0.135483870967742</v>
      </c>
      <c r="H7" s="16" t="n">
        <f aca="false">H4/$D4</f>
        <v>0.0645161290322581</v>
      </c>
      <c r="I7" s="16" t="n">
        <f aca="false">I4/$D4</f>
        <v>0.032258064516129</v>
      </c>
      <c r="J7" s="17" t="n">
        <f aca="false">J4/$D4</f>
        <v>0.0129032258064516</v>
      </c>
    </row>
    <row r="8" s="8" customFormat="true" ht="12.75" hidden="false" customHeight="false" outlineLevel="0" collapsed="false">
      <c r="A8" s="10"/>
      <c r="B8" s="14"/>
      <c r="C8" s="15" t="s">
        <v>6</v>
      </c>
      <c r="D8" s="15"/>
      <c r="E8" s="16" t="n">
        <f aca="false">E5/$D5</f>
        <v>0.382978723404255</v>
      </c>
      <c r="F8" s="16" t="n">
        <f aca="false">F5/$D5</f>
        <v>0.361702127659575</v>
      </c>
      <c r="G8" s="16" t="n">
        <f aca="false">G5/$D5</f>
        <v>0.212765957446809</v>
      </c>
      <c r="H8" s="16" t="n">
        <f aca="false">H5/$D5</f>
        <v>0.106382978723404</v>
      </c>
      <c r="I8" s="16" t="n">
        <f aca="false">I5/$D5</f>
        <v>0.0638297872340426</v>
      </c>
      <c r="J8" s="17" t="n">
        <f aca="false">J5/$D5</f>
        <v>0.0425531914893617</v>
      </c>
    </row>
    <row r="9" s="8" customFormat="true" ht="12.75" hidden="false" customHeight="true" outlineLevel="0" collapsed="false">
      <c r="A9" s="10" t="s">
        <v>8</v>
      </c>
      <c r="B9" s="11" t="s">
        <v>3</v>
      </c>
      <c r="C9" s="12" t="s">
        <v>4</v>
      </c>
      <c r="D9" s="12" t="n">
        <v>18700</v>
      </c>
      <c r="E9" s="12" t="n">
        <v>5564</v>
      </c>
      <c r="F9" s="12" t="n">
        <v>4069</v>
      </c>
      <c r="G9" s="12" t="n">
        <v>2452</v>
      </c>
      <c r="H9" s="12" t="n">
        <v>846</v>
      </c>
      <c r="I9" s="12" t="n">
        <v>362</v>
      </c>
      <c r="J9" s="13" t="n">
        <v>69</v>
      </c>
    </row>
    <row r="10" s="20" customFormat="true" ht="12.75" hidden="false" customHeight="false" outlineLevel="0" collapsed="false">
      <c r="A10" s="10"/>
      <c r="B10" s="11"/>
      <c r="C10" s="18" t="s">
        <v>5</v>
      </c>
      <c r="D10" s="18" t="n">
        <v>135</v>
      </c>
      <c r="E10" s="18" t="n">
        <v>50</v>
      </c>
      <c r="F10" s="18" t="n">
        <v>39</v>
      </c>
      <c r="G10" s="18" t="n">
        <v>24</v>
      </c>
      <c r="H10" s="18" t="n">
        <v>15</v>
      </c>
      <c r="I10" s="18" t="n">
        <v>7</v>
      </c>
      <c r="J10" s="19" t="n">
        <v>2</v>
      </c>
    </row>
    <row r="11" s="20" customFormat="true" ht="12.75" hidden="false" customHeight="false" outlineLevel="0" collapsed="false">
      <c r="A11" s="10"/>
      <c r="B11" s="11"/>
      <c r="C11" s="12" t="s">
        <v>6</v>
      </c>
      <c r="D11" s="18" t="n">
        <v>39</v>
      </c>
      <c r="E11" s="18" t="n">
        <v>18</v>
      </c>
      <c r="F11" s="18" t="n">
        <v>16</v>
      </c>
      <c r="G11" s="18" t="n">
        <v>9</v>
      </c>
      <c r="H11" s="18" t="n">
        <v>6</v>
      </c>
      <c r="I11" s="18" t="n">
        <v>4</v>
      </c>
      <c r="J11" s="19" t="n">
        <v>2</v>
      </c>
    </row>
    <row r="12" s="8" customFormat="true" ht="12.75" hidden="false" customHeight="true" outlineLevel="0" collapsed="false">
      <c r="A12" s="10"/>
      <c r="B12" s="14" t="s">
        <v>7</v>
      </c>
      <c r="C12" s="15" t="s">
        <v>4</v>
      </c>
      <c r="D12" s="15"/>
      <c r="E12" s="16" t="n">
        <f aca="false">E9/$D9</f>
        <v>0.297540106951872</v>
      </c>
      <c r="F12" s="16" t="n">
        <f aca="false">F9/$D9</f>
        <v>0.217593582887701</v>
      </c>
      <c r="G12" s="16" t="n">
        <f aca="false">G9/$D9</f>
        <v>0.131122994652406</v>
      </c>
      <c r="H12" s="16" t="n">
        <f aca="false">H9/$D9</f>
        <v>0.04524064171123</v>
      </c>
      <c r="I12" s="16" t="n">
        <f aca="false">I9/$D9</f>
        <v>0.0193582887700535</v>
      </c>
      <c r="J12" s="17" t="n">
        <f aca="false">J9/$D9</f>
        <v>0.00368983957219251</v>
      </c>
    </row>
    <row r="13" s="8" customFormat="true" ht="12.75" hidden="false" customHeight="false" outlineLevel="0" collapsed="false">
      <c r="A13" s="10"/>
      <c r="B13" s="14"/>
      <c r="C13" s="15" t="s">
        <v>5</v>
      </c>
      <c r="D13" s="15"/>
      <c r="E13" s="16" t="n">
        <f aca="false">E10/$D10</f>
        <v>0.37037037037037</v>
      </c>
      <c r="F13" s="16" t="n">
        <f aca="false">F10/$D10</f>
        <v>0.288888888888889</v>
      </c>
      <c r="G13" s="16" t="n">
        <f aca="false">G10/$D10</f>
        <v>0.177777777777778</v>
      </c>
      <c r="H13" s="16" t="n">
        <f aca="false">H10/$D10</f>
        <v>0.111111111111111</v>
      </c>
      <c r="I13" s="16" t="n">
        <f aca="false">I10/$D10</f>
        <v>0.0518518518518519</v>
      </c>
      <c r="J13" s="17" t="n">
        <f aca="false">J10/$D10</f>
        <v>0.0148148148148148</v>
      </c>
    </row>
    <row r="14" s="8" customFormat="true" ht="12.75" hidden="false" customHeight="false" outlineLevel="0" collapsed="false">
      <c r="A14" s="10"/>
      <c r="B14" s="14"/>
      <c r="C14" s="15" t="s">
        <v>6</v>
      </c>
      <c r="D14" s="15"/>
      <c r="E14" s="16" t="n">
        <f aca="false">E11/$D11</f>
        <v>0.461538461538462</v>
      </c>
      <c r="F14" s="16" t="n">
        <f aca="false">F11/$D11</f>
        <v>0.41025641025641</v>
      </c>
      <c r="G14" s="16" t="n">
        <f aca="false">G11/$D11</f>
        <v>0.230769230769231</v>
      </c>
      <c r="H14" s="16" t="n">
        <f aca="false">H11/$D11</f>
        <v>0.153846153846154</v>
      </c>
      <c r="I14" s="16" t="n">
        <f aca="false">I11/$D11</f>
        <v>0.102564102564103</v>
      </c>
      <c r="J14" s="17" t="n">
        <f aca="false">J11/$D11</f>
        <v>0.0512820512820513</v>
      </c>
    </row>
    <row r="15" s="8" customFormat="true" ht="12.75" hidden="false" customHeight="false" outlineLevel="0" collapsed="false">
      <c r="A15" s="4"/>
      <c r="B15" s="5"/>
      <c r="C15" s="6"/>
      <c r="D15" s="6"/>
      <c r="E15" s="6"/>
      <c r="F15" s="6"/>
      <c r="G15" s="6"/>
      <c r="H15" s="6"/>
      <c r="I15" s="6"/>
    </row>
    <row r="16" customFormat="false" ht="12.75" hidden="false" customHeight="true" outlineLevel="0" collapsed="false">
      <c r="E16" s="7" t="s">
        <v>9</v>
      </c>
      <c r="F16" s="7"/>
      <c r="G16" s="7"/>
      <c r="H16" s="7"/>
      <c r="I16" s="7"/>
      <c r="J16" s="7"/>
    </row>
    <row r="17" s="9" customFormat="true" ht="12.75" hidden="false" customHeight="false" outlineLevel="0" collapsed="false">
      <c r="A17" s="4"/>
      <c r="B17" s="5"/>
      <c r="C17" s="4"/>
      <c r="D17" s="4"/>
      <c r="E17" s="4" t="n">
        <v>0.05</v>
      </c>
      <c r="F17" s="4" t="n">
        <v>0.1</v>
      </c>
      <c r="G17" s="4" t="n">
        <v>0.2</v>
      </c>
      <c r="H17" s="4" t="n">
        <v>0.5</v>
      </c>
      <c r="I17" s="4" t="n">
        <v>0.7</v>
      </c>
      <c r="J17" s="9" t="n">
        <v>0.9</v>
      </c>
    </row>
    <row r="18" s="8" customFormat="true" ht="12.75" hidden="false" customHeight="true" outlineLevel="0" collapsed="false">
      <c r="A18" s="10" t="s">
        <v>10</v>
      </c>
      <c r="B18" s="21" t="s">
        <v>3</v>
      </c>
      <c r="C18" s="22" t="s">
        <v>11</v>
      </c>
      <c r="D18" s="23"/>
      <c r="E18" s="23" t="n">
        <v>6418</v>
      </c>
      <c r="F18" s="23" t="n">
        <v>4355</v>
      </c>
      <c r="G18" s="23" t="n">
        <v>2497</v>
      </c>
      <c r="H18" s="23" t="n">
        <v>767</v>
      </c>
      <c r="I18" s="23" t="n">
        <v>304</v>
      </c>
      <c r="J18" s="24" t="n">
        <v>35</v>
      </c>
    </row>
    <row r="19" s="28" customFormat="true" ht="12.75" hidden="false" customHeight="true" outlineLevel="0" collapsed="false">
      <c r="A19" s="10"/>
      <c r="B19" s="21"/>
      <c r="C19" s="25" t="s">
        <v>12</v>
      </c>
      <c r="D19" s="25"/>
      <c r="E19" s="26" t="n">
        <f aca="false">E18*$D5/$D3</f>
        <v>17.249728369646</v>
      </c>
      <c r="F19" s="26" t="n">
        <f aca="false">F18*$D5/$D3</f>
        <v>11.7049808429119</v>
      </c>
      <c r="G19" s="26" t="n">
        <f aca="false">G18*$D5/$D3</f>
        <v>6.71121404471893</v>
      </c>
      <c r="H19" s="26" t="n">
        <f aca="false">H18*$D5/$D3</f>
        <v>2.06147423800538</v>
      </c>
      <c r="I19" s="26" t="n">
        <f aca="false">I18*$D5/$D3</f>
        <v>0.817064104763539</v>
      </c>
      <c r="J19" s="27" t="n">
        <f aca="false">J18*$D5/$D3</f>
        <v>0.0940698804826443</v>
      </c>
    </row>
    <row r="20" s="28" customFormat="true" ht="12.75" hidden="false" customHeight="false" outlineLevel="0" collapsed="false">
      <c r="A20" s="10"/>
      <c r="B20" s="21"/>
      <c r="C20" s="25" t="s">
        <v>13</v>
      </c>
      <c r="D20" s="25"/>
      <c r="E20" s="26" t="n">
        <v>34</v>
      </c>
      <c r="F20" s="26" t="n">
        <v>28</v>
      </c>
      <c r="G20" s="26" t="n">
        <v>18</v>
      </c>
      <c r="H20" s="26" t="n">
        <v>9</v>
      </c>
      <c r="I20" s="26" t="n">
        <v>5</v>
      </c>
      <c r="J20" s="27" t="n">
        <v>3</v>
      </c>
    </row>
    <row r="21" s="8" customFormat="true" ht="12.75" hidden="false" customHeight="false" outlineLevel="0" collapsed="false">
      <c r="A21" s="4"/>
      <c r="B21" s="5"/>
      <c r="C21" s="6"/>
      <c r="D21" s="6"/>
      <c r="E21" s="29"/>
      <c r="F21" s="29"/>
      <c r="G21" s="29"/>
      <c r="H21" s="29"/>
      <c r="I21" s="29"/>
      <c r="J21" s="30"/>
    </row>
  </sheetData>
  <mergeCells count="10">
    <mergeCell ref="E1:J1"/>
    <mergeCell ref="A3:A8"/>
    <mergeCell ref="B3:B5"/>
    <mergeCell ref="B6:B8"/>
    <mergeCell ref="A9:A14"/>
    <mergeCell ref="B9:B11"/>
    <mergeCell ref="B12:B14"/>
    <mergeCell ref="E16:J16"/>
    <mergeCell ref="A18:A20"/>
    <mergeCell ref="B18:B20"/>
  </mergeCells>
  <printOptions headings="false" gridLines="false" gridLinesSet="true" horizontalCentered="false" verticalCentered="false"/>
  <pageMargins left="0.5" right="0.5" top="0.984027777777778" bottom="0.984027777777778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A &amp;Z&amp;F</oddHeader>
    <oddFooter>&amp;L&amp;D &amp;T&amp;C&amp;F&amp;RAmar Drawid &amp;P/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Amar Drawid</cp:lastModifiedBy>
  <cp:lastPrinted>2008-03-19T17:58:32Z</cp:lastPrinted>
  <dcterms:modified xsi:type="dcterms:W3CDTF">2008-05-22T18:36:03Z</dcterms:modified>
  <cp:revision>0</cp:revision>
  <dc:subject/>
  <dc:title/>
</cp:coreProperties>
</file>